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NagyLaszlo_Csoport\ContScoutManuscript2022Nov\BioRxiv\"/>
    </mc:Choice>
  </mc:AlternateContent>
  <bookViews>
    <workbookView xWindow="0" yWindow="0" windowWidth="23040" windowHeight="9228" tabRatio="500"/>
  </bookViews>
  <sheets>
    <sheet name="LECA_ContamDomainEnrichment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21" i="1" l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49" uniqueCount="49">
  <si>
    <t>ID</t>
  </si>
  <si>
    <t>P.Adj(BH)</t>
  </si>
  <si>
    <t>Description</t>
  </si>
  <si>
    <t>AllSpecies</t>
  </si>
  <si>
    <t>BactRatio</t>
  </si>
  <si>
    <t>EukRatio</t>
  </si>
  <si>
    <t>BactSpecies</t>
  </si>
  <si>
    <t>EukSpecies</t>
  </si>
  <si>
    <t>OtherSpecies</t>
  </si>
  <si>
    <t>IPR000515</t>
  </si>
  <si>
    <t>ABC transporter type 1, transmembrane domain MetI-like</t>
  </si>
  <si>
    <t>IPR000847</t>
  </si>
  <si>
    <t>Bacterial regulatory helix-turn-helix protein, lysR family</t>
  </si>
  <si>
    <t>IPR005119</t>
  </si>
  <si>
    <t>LysR, substrate-binding</t>
  </si>
  <si>
    <t>IPR027417</t>
  </si>
  <si>
    <t>P-loop containing nucleoside triphosphate hydrolase</t>
  </si>
  <si>
    <t>IPR001789</t>
  </si>
  <si>
    <t>Signal transduction response regulator, receiver domain</t>
  </si>
  <si>
    <t>IPR011006</t>
  </si>
  <si>
    <t>CheY-like superfamily</t>
  </si>
  <si>
    <t>IPR001867</t>
  </si>
  <si>
    <t xml:space="preserve">OmpR/PhoB-type DNA-binding domain </t>
  </si>
  <si>
    <t>IPR007627</t>
  </si>
  <si>
    <t>RNA polymerase sigma-70 region 2</t>
  </si>
  <si>
    <t>IPR032317</t>
  </si>
  <si>
    <t xml:space="preserve">RND efflux pump, membrane fusion protein, barrel-sandwich domain </t>
  </si>
  <si>
    <t>IPR001036</t>
  </si>
  <si>
    <t>Acriflavin resistance protein</t>
  </si>
  <si>
    <t>IPR013563</t>
  </si>
  <si>
    <t>Oligopeptide/dipeptide ABC transporter, C-terminal</t>
  </si>
  <si>
    <t>IPR023346</t>
  </si>
  <si>
    <t>Lysozyme-like domain superfamily</t>
  </si>
  <si>
    <t>IPR011701</t>
  </si>
  <si>
    <t>Major facilitator superfamily</t>
  </si>
  <si>
    <t>IPR000524</t>
  </si>
  <si>
    <t>Transcription regulator HTH, GntR</t>
  </si>
  <si>
    <t>IPR000531</t>
  </si>
  <si>
    <t>TonB-dependent receptor-like, beta-barrel</t>
  </si>
  <si>
    <t>IPR001460</t>
  </si>
  <si>
    <t>Penicillin-binding protein, transpeptidase</t>
  </si>
  <si>
    <t>IPR016032</t>
  </si>
  <si>
    <t xml:space="preserve">Signal transduction response regulator, C-terminal effector </t>
  </si>
  <si>
    <t>IPR029061</t>
  </si>
  <si>
    <t>Thiamin diphosphate-binding fold</t>
  </si>
  <si>
    <t>IPR037066</t>
  </si>
  <si>
    <t xml:space="preserve">TonB-dependent receptor, plug domain superfamily, redundant with IPR000531 </t>
  </si>
  <si>
    <t>IPR012338</t>
  </si>
  <si>
    <t>Beta-lactamase/transpeptidase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11" fontId="0" fillId="0" borderId="1" xfId="0" applyNumberFormat="1" applyFont="1" applyBorder="1"/>
    <xf numFmtId="0" fontId="0" fillId="0" borderId="1" xfId="0" applyFont="1" applyBorder="1"/>
    <xf numFmtId="0" fontId="0" fillId="2" borderId="1" xfId="0" applyFont="1" applyFill="1" applyBorder="1"/>
    <xf numFmtId="11" fontId="0" fillId="2" borderId="1" xfId="0" applyNumberFormat="1" applyFont="1" applyFill="1" applyBorder="1"/>
    <xf numFmtId="0" fontId="0" fillId="2" borderId="1" xfId="0" applyFill="1" applyBorder="1"/>
    <xf numFmtId="0" fontId="0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zoomScale="80" zoomScaleNormal="80" workbookViewId="0">
      <selection activeCell="G19" sqref="G19"/>
    </sheetView>
  </sheetViews>
  <sheetFormatPr defaultColWidth="11.5546875" defaultRowHeight="13.2" x14ac:dyDescent="0.25"/>
  <cols>
    <col min="2" max="2" width="8.6640625" customWidth="1"/>
    <col min="3" max="3" width="68.6640625" customWidth="1"/>
    <col min="4" max="4" width="9.88671875" customWidth="1"/>
    <col min="6" max="6" width="16.88671875" customWidth="1"/>
    <col min="8" max="8" width="16.88671875" customWidth="1"/>
    <col min="9" max="9" width="12.33203125" customWidth="1"/>
  </cols>
  <sheetData>
    <row r="1" spans="1:9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9</v>
      </c>
      <c r="B2" s="2">
        <v>1.15489E-7</v>
      </c>
      <c r="C2" s="1" t="s">
        <v>10</v>
      </c>
      <c r="D2" s="1">
        <v>28967</v>
      </c>
      <c r="E2" s="1">
        <v>92.43</v>
      </c>
      <c r="F2" s="1">
        <v>0</v>
      </c>
      <c r="G2" s="3">
        <v>26773</v>
      </c>
      <c r="H2" s="1">
        <v>0</v>
      </c>
      <c r="I2" s="1">
        <f t="shared" ref="I2:I21" si="0">D2-G2-H2</f>
        <v>2194</v>
      </c>
    </row>
    <row r="3" spans="1:9" x14ac:dyDescent="0.25">
      <c r="A3" s="1" t="s">
        <v>11</v>
      </c>
      <c r="B3" s="2">
        <v>2.070066E-7</v>
      </c>
      <c r="C3" s="1" t="s">
        <v>12</v>
      </c>
      <c r="D3" s="1">
        <v>26320</v>
      </c>
      <c r="E3" s="1">
        <v>95.22</v>
      </c>
      <c r="F3" s="1">
        <v>1.49</v>
      </c>
      <c r="G3" s="3">
        <v>25062</v>
      </c>
      <c r="H3" s="1">
        <v>392</v>
      </c>
      <c r="I3" s="1">
        <f t="shared" si="0"/>
        <v>866</v>
      </c>
    </row>
    <row r="4" spans="1:9" x14ac:dyDescent="0.25">
      <c r="A4" s="1" t="s">
        <v>13</v>
      </c>
      <c r="B4" s="2">
        <v>4.1774080000000002E-7</v>
      </c>
      <c r="C4" s="1" t="s">
        <v>14</v>
      </c>
      <c r="D4" s="1">
        <v>25478</v>
      </c>
      <c r="E4" s="1">
        <v>97.52</v>
      </c>
      <c r="F4" s="1">
        <v>1.94</v>
      </c>
      <c r="G4" s="3">
        <v>24846</v>
      </c>
      <c r="H4" s="1">
        <v>493</v>
      </c>
      <c r="I4" s="1">
        <f t="shared" si="0"/>
        <v>139</v>
      </c>
    </row>
    <row r="5" spans="1:9" x14ac:dyDescent="0.25">
      <c r="A5" s="4" t="s">
        <v>15</v>
      </c>
      <c r="B5" s="5">
        <v>2.7791490000000001E-6</v>
      </c>
      <c r="C5" s="4" t="s">
        <v>16</v>
      </c>
      <c r="D5" s="4">
        <v>162837</v>
      </c>
      <c r="E5" s="4">
        <v>31.5</v>
      </c>
      <c r="F5" s="4">
        <v>52.38</v>
      </c>
      <c r="G5" s="4">
        <v>51295</v>
      </c>
      <c r="H5" s="4">
        <v>85292</v>
      </c>
      <c r="I5" s="6">
        <f t="shared" si="0"/>
        <v>26250</v>
      </c>
    </row>
    <row r="6" spans="1:9" x14ac:dyDescent="0.25">
      <c r="A6" s="1" t="s">
        <v>17</v>
      </c>
      <c r="B6" s="2">
        <v>6.7258520000000003E-4</v>
      </c>
      <c r="C6" s="1" t="s">
        <v>18</v>
      </c>
      <c r="D6" s="1">
        <v>32926</v>
      </c>
      <c r="E6" s="1">
        <v>89.81</v>
      </c>
      <c r="F6" s="1">
        <v>6.56</v>
      </c>
      <c r="G6" s="1">
        <v>29570</v>
      </c>
      <c r="H6" s="1">
        <v>2161</v>
      </c>
      <c r="I6" s="1">
        <f t="shared" si="0"/>
        <v>1195</v>
      </c>
    </row>
    <row r="7" spans="1:9" x14ac:dyDescent="0.25">
      <c r="A7" s="1" t="s">
        <v>19</v>
      </c>
      <c r="B7" s="2">
        <v>6.7258520000000003E-4</v>
      </c>
      <c r="C7" s="1" t="s">
        <v>20</v>
      </c>
      <c r="D7" s="7">
        <v>33223</v>
      </c>
      <c r="E7" s="7">
        <v>89.1</v>
      </c>
      <c r="F7" s="7">
        <v>7.09</v>
      </c>
      <c r="G7" s="1">
        <v>29603</v>
      </c>
      <c r="H7" s="1">
        <v>2356</v>
      </c>
      <c r="I7" s="1">
        <f t="shared" si="0"/>
        <v>1264</v>
      </c>
    </row>
    <row r="8" spans="1:9" x14ac:dyDescent="0.25">
      <c r="A8" s="1" t="s">
        <v>21</v>
      </c>
      <c r="B8" s="2">
        <v>8.1748640000000004E-3</v>
      </c>
      <c r="C8" s="1" t="s">
        <v>22</v>
      </c>
      <c r="D8" s="1">
        <v>27634</v>
      </c>
      <c r="E8" s="1">
        <v>98.44</v>
      </c>
      <c r="F8" s="1">
        <v>1.21</v>
      </c>
      <c r="G8" s="1">
        <v>27202</v>
      </c>
      <c r="H8" s="1">
        <v>334</v>
      </c>
      <c r="I8" s="1">
        <f t="shared" si="0"/>
        <v>98</v>
      </c>
    </row>
    <row r="9" spans="1:9" x14ac:dyDescent="0.25">
      <c r="A9" s="1" t="s">
        <v>23</v>
      </c>
      <c r="B9" s="2">
        <v>8.1748640000000004E-3</v>
      </c>
      <c r="C9" s="1" t="s">
        <v>24</v>
      </c>
      <c r="D9" s="1">
        <v>30020</v>
      </c>
      <c r="E9" s="1">
        <v>96.84</v>
      </c>
      <c r="F9" s="1">
        <v>1.57</v>
      </c>
      <c r="G9" s="1">
        <v>29070</v>
      </c>
      <c r="H9" s="1">
        <v>471</v>
      </c>
      <c r="I9" s="1">
        <f t="shared" si="0"/>
        <v>479</v>
      </c>
    </row>
    <row r="10" spans="1:9" x14ac:dyDescent="0.25">
      <c r="A10" s="1" t="s">
        <v>25</v>
      </c>
      <c r="B10" s="2">
        <v>8.1748640000000004E-3</v>
      </c>
      <c r="C10" s="1" t="s">
        <v>26</v>
      </c>
      <c r="D10" s="1">
        <v>20384</v>
      </c>
      <c r="E10" s="1">
        <v>99.42</v>
      </c>
      <c r="F10" s="1">
        <v>0.3</v>
      </c>
      <c r="G10" s="3">
        <v>20266</v>
      </c>
      <c r="H10" s="1">
        <v>62</v>
      </c>
      <c r="I10" s="1">
        <f t="shared" si="0"/>
        <v>56</v>
      </c>
    </row>
    <row r="11" spans="1:9" x14ac:dyDescent="0.25">
      <c r="A11" s="1" t="s">
        <v>27</v>
      </c>
      <c r="B11" s="2">
        <v>1.558857E-2</v>
      </c>
      <c r="C11" s="1" t="s">
        <v>28</v>
      </c>
      <c r="D11" s="1">
        <v>23444</v>
      </c>
      <c r="E11" s="1">
        <v>98.03</v>
      </c>
      <c r="F11" s="1">
        <v>0.9</v>
      </c>
      <c r="G11" s="1">
        <v>22981</v>
      </c>
      <c r="H11" s="1">
        <v>212</v>
      </c>
      <c r="I11" s="1">
        <f t="shared" si="0"/>
        <v>251</v>
      </c>
    </row>
    <row r="12" spans="1:9" x14ac:dyDescent="0.25">
      <c r="A12" s="1" t="s">
        <v>29</v>
      </c>
      <c r="B12" s="2">
        <v>1.558857E-2</v>
      </c>
      <c r="C12" s="1" t="s">
        <v>30</v>
      </c>
      <c r="D12" s="1">
        <v>22878</v>
      </c>
      <c r="E12" s="1">
        <v>94.77</v>
      </c>
      <c r="F12" s="1">
        <v>0.23</v>
      </c>
      <c r="G12" s="1">
        <v>21682</v>
      </c>
      <c r="H12" s="1">
        <v>53</v>
      </c>
      <c r="I12" s="1">
        <f t="shared" si="0"/>
        <v>1143</v>
      </c>
    </row>
    <row r="13" spans="1:9" x14ac:dyDescent="0.25">
      <c r="A13" s="1" t="s">
        <v>31</v>
      </c>
      <c r="B13" s="2">
        <v>1.558857E-2</v>
      </c>
      <c r="C13" s="1" t="s">
        <v>32</v>
      </c>
      <c r="D13" s="1">
        <v>37556</v>
      </c>
      <c r="E13" s="1">
        <v>75.12</v>
      </c>
      <c r="F13" s="1">
        <v>7.63</v>
      </c>
      <c r="G13" s="1">
        <v>28213</v>
      </c>
      <c r="H13" s="1">
        <v>2865</v>
      </c>
      <c r="I13" s="1">
        <f t="shared" si="0"/>
        <v>6478</v>
      </c>
    </row>
    <row r="14" spans="1:9" x14ac:dyDescent="0.25">
      <c r="A14" s="1" t="s">
        <v>33</v>
      </c>
      <c r="B14" s="2">
        <v>3.068709E-2</v>
      </c>
      <c r="C14" s="1" t="s">
        <v>34</v>
      </c>
      <c r="D14" s="1">
        <v>34011</v>
      </c>
      <c r="E14" s="1">
        <v>84.27</v>
      </c>
      <c r="F14" s="1">
        <v>10.88</v>
      </c>
      <c r="G14" s="1">
        <v>28660</v>
      </c>
      <c r="H14" s="1">
        <v>3701</v>
      </c>
      <c r="I14" s="1">
        <f t="shared" si="0"/>
        <v>1650</v>
      </c>
    </row>
    <row r="15" spans="1:9" x14ac:dyDescent="0.25">
      <c r="A15" s="1" t="s">
        <v>35</v>
      </c>
      <c r="B15" s="2">
        <v>3.0707519999999999E-2</v>
      </c>
      <c r="C15" s="1" t="s">
        <v>36</v>
      </c>
      <c r="D15" s="1">
        <v>23878</v>
      </c>
      <c r="E15" s="1">
        <v>98.79</v>
      </c>
      <c r="F15" s="1">
        <v>0.3</v>
      </c>
      <c r="G15" s="1">
        <v>23589</v>
      </c>
      <c r="H15" s="1">
        <v>72</v>
      </c>
      <c r="I15" s="1">
        <f t="shared" si="0"/>
        <v>217</v>
      </c>
    </row>
    <row r="16" spans="1:9" x14ac:dyDescent="0.25">
      <c r="A16" s="1" t="s">
        <v>37</v>
      </c>
      <c r="B16" s="2">
        <v>3.0707519999999999E-2</v>
      </c>
      <c r="C16" s="1" t="s">
        <v>38</v>
      </c>
      <c r="D16" s="1">
        <v>15525</v>
      </c>
      <c r="E16" s="1">
        <v>99</v>
      </c>
      <c r="F16" s="1">
        <v>0.5</v>
      </c>
      <c r="G16" s="1">
        <v>15369</v>
      </c>
      <c r="H16" s="1">
        <v>77</v>
      </c>
      <c r="I16" s="1">
        <f t="shared" si="0"/>
        <v>79</v>
      </c>
    </row>
    <row r="17" spans="1:9" x14ac:dyDescent="0.25">
      <c r="A17" s="1" t="s">
        <v>39</v>
      </c>
      <c r="B17" s="2">
        <v>3.0707519999999999E-2</v>
      </c>
      <c r="C17" s="1" t="s">
        <v>40</v>
      </c>
      <c r="D17" s="1">
        <v>28484</v>
      </c>
      <c r="E17" s="1">
        <v>99.42</v>
      </c>
      <c r="F17" s="1">
        <v>0.35</v>
      </c>
      <c r="G17" s="1">
        <v>28319</v>
      </c>
      <c r="H17" s="1">
        <v>100</v>
      </c>
      <c r="I17" s="1">
        <f t="shared" si="0"/>
        <v>65</v>
      </c>
    </row>
    <row r="18" spans="1:9" x14ac:dyDescent="0.25">
      <c r="A18" s="1" t="s">
        <v>41</v>
      </c>
      <c r="B18" s="2">
        <v>3.0707519999999999E-2</v>
      </c>
      <c r="C18" s="1" t="s">
        <v>42</v>
      </c>
      <c r="D18" s="1">
        <v>28614</v>
      </c>
      <c r="E18" s="1">
        <v>96.12</v>
      </c>
      <c r="F18" s="1">
        <v>3.42</v>
      </c>
      <c r="G18" s="1">
        <v>27504</v>
      </c>
      <c r="H18" s="1">
        <v>978</v>
      </c>
      <c r="I18" s="1">
        <f t="shared" si="0"/>
        <v>132</v>
      </c>
    </row>
    <row r="19" spans="1:9" x14ac:dyDescent="0.25">
      <c r="A19" s="1" t="s">
        <v>43</v>
      </c>
      <c r="B19" s="2">
        <v>3.0707519999999999E-2</v>
      </c>
      <c r="C19" s="1" t="s">
        <v>44</v>
      </c>
      <c r="D19" s="1">
        <v>34841</v>
      </c>
      <c r="E19" s="1">
        <v>83.67</v>
      </c>
      <c r="F19" s="1">
        <v>11.23</v>
      </c>
      <c r="G19" s="1">
        <v>29152</v>
      </c>
      <c r="H19" s="1">
        <v>3914</v>
      </c>
      <c r="I19" s="1">
        <f t="shared" si="0"/>
        <v>1775</v>
      </c>
    </row>
    <row r="20" spans="1:9" x14ac:dyDescent="0.25">
      <c r="A20" s="1" t="s">
        <v>45</v>
      </c>
      <c r="B20" s="2">
        <v>3.0707519999999999E-2</v>
      </c>
      <c r="C20" s="1" t="s">
        <v>46</v>
      </c>
      <c r="D20" s="1">
        <v>15435</v>
      </c>
      <c r="E20" s="1">
        <v>99.03</v>
      </c>
      <c r="F20" s="1">
        <v>0.5</v>
      </c>
      <c r="G20" s="1">
        <v>15285</v>
      </c>
      <c r="H20" s="1">
        <v>77</v>
      </c>
      <c r="I20" s="1">
        <f t="shared" si="0"/>
        <v>73</v>
      </c>
    </row>
    <row r="21" spans="1:9" x14ac:dyDescent="0.25">
      <c r="A21" s="1" t="s">
        <v>47</v>
      </c>
      <c r="B21" s="2">
        <v>3.774897E-2</v>
      </c>
      <c r="C21" s="1" t="s">
        <v>48</v>
      </c>
      <c r="D21" s="1">
        <v>33495</v>
      </c>
      <c r="E21" s="1">
        <v>88.05</v>
      </c>
      <c r="F21" s="1">
        <v>7.94</v>
      </c>
      <c r="G21" s="1">
        <v>29493</v>
      </c>
      <c r="H21" s="1">
        <v>2660</v>
      </c>
      <c r="I21" s="1">
        <f t="shared" si="0"/>
        <v>1342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CA_ContamDomain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lazs Balint</dc:creator>
  <dc:description/>
  <cp:lastModifiedBy>balintb</cp:lastModifiedBy>
  <cp:revision>31</cp:revision>
  <dcterms:created xsi:type="dcterms:W3CDTF">2022-10-21T15:06:37Z</dcterms:created>
  <dcterms:modified xsi:type="dcterms:W3CDTF">2022-11-17T14:26:23Z</dcterms:modified>
  <dc:language>en-US</dc:language>
</cp:coreProperties>
</file>